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8">
  <si>
    <r>
      <rPr>
        <b val="true"/>
        <sz val="12"/>
        <rFont val="Arial"/>
        <family val="2"/>
      </rPr>
      <t xml:space="preserve">Table.4:  Comparison of nucleotide and amino acid sequences in 13 protein-coding genes of </t>
    </r>
    <r>
      <rPr>
        <b val="true"/>
        <i val="true"/>
        <sz val="12"/>
        <rFont val="Arial"/>
        <family val="2"/>
      </rPr>
      <t xml:space="preserve">Acanthaster planci</t>
    </r>
    <r>
      <rPr>
        <b val="true"/>
        <sz val="12"/>
        <rFont val="Arial"/>
        <family val="2"/>
      </rPr>
      <t xml:space="preserve">, </t>
    </r>
    <r>
      <rPr>
        <b val="true"/>
        <i val="true"/>
        <sz val="12"/>
        <rFont val="Arial"/>
        <family val="2"/>
      </rPr>
      <t xml:space="preserve">A. brevispinus</t>
    </r>
    <r>
      <rPr>
        <b val="true"/>
        <sz val="12"/>
        <rFont val="Arial"/>
        <family val="2"/>
      </rPr>
      <t xml:space="preserve"> and </t>
    </r>
    <r>
      <rPr>
        <b val="true"/>
        <i val="true"/>
        <sz val="12"/>
        <rFont val="Arial"/>
        <family val="2"/>
      </rPr>
      <t xml:space="preserve">A. pectinifera.</t>
    </r>
  </si>
  <si>
    <t xml:space="preserve">gene</t>
  </si>
  <si>
    <t xml:space="preserve">number of codons</t>
  </si>
  <si>
    <t xml:space="preserve">Percent  identities</t>
  </si>
  <si>
    <r>
      <rPr>
        <i val="true"/>
        <sz val="12"/>
        <rFont val="Arial"/>
        <family val="2"/>
      </rPr>
      <t xml:space="preserve">A. planci</t>
    </r>
    <r>
      <rPr>
        <sz val="12"/>
        <rFont val="Arial"/>
        <family val="2"/>
      </rPr>
      <t xml:space="preserve"> vs  </t>
    </r>
    <r>
      <rPr>
        <i val="true"/>
        <sz val="12"/>
        <rFont val="Arial"/>
        <family val="2"/>
      </rPr>
      <t xml:space="preserve">A. brevispinus</t>
    </r>
  </si>
  <si>
    <r>
      <rPr>
        <i val="true"/>
        <sz val="12"/>
        <rFont val="Arial"/>
        <family val="2"/>
      </rPr>
      <t xml:space="preserve">A. planci</t>
    </r>
    <r>
      <rPr>
        <sz val="12"/>
        <rFont val="Arial"/>
        <family val="2"/>
      </rPr>
      <t xml:space="preserve"> vs A. </t>
    </r>
    <r>
      <rPr>
        <i val="true"/>
        <sz val="12"/>
        <rFont val="Arial"/>
        <family val="2"/>
      </rPr>
      <t xml:space="preserve">pectinifera</t>
    </r>
    <r>
      <rPr>
        <sz val="12"/>
        <rFont val="Arial"/>
        <family val="2"/>
      </rPr>
      <t xml:space="preserve">*</t>
    </r>
  </si>
  <si>
    <r>
      <rPr>
        <i val="true"/>
        <sz val="12"/>
        <rFont val="Arial"/>
        <family val="2"/>
      </rPr>
      <t xml:space="preserve">A. brevispinus</t>
    </r>
    <r>
      <rPr>
        <sz val="12"/>
        <rFont val="Arial"/>
        <family val="2"/>
      </rPr>
      <t xml:space="preserve"> vs </t>
    </r>
    <r>
      <rPr>
        <i val="true"/>
        <sz val="12"/>
        <rFont val="Arial"/>
        <family val="2"/>
      </rPr>
      <t xml:space="preserve">A. pectinifera</t>
    </r>
  </si>
  <si>
    <t xml:space="preserve">A. planci</t>
  </si>
  <si>
    <t xml:space="preserve">A. brevispinus</t>
  </si>
  <si>
    <t xml:space="preserve">A. pectinifera*</t>
  </si>
  <si>
    <t xml:space="preserve">nucleotide sequence</t>
  </si>
  <si>
    <t xml:space="preserve">Amino Acid</t>
  </si>
  <si>
    <t xml:space="preserve">ATP6</t>
  </si>
  <si>
    <t xml:space="preserve">ATP8</t>
  </si>
  <si>
    <t xml:space="preserve">CO1</t>
  </si>
  <si>
    <t xml:space="preserve">CO2</t>
  </si>
  <si>
    <t xml:space="preserve">CO3</t>
  </si>
  <si>
    <t xml:space="preserve">Cytb</t>
  </si>
  <si>
    <t xml:space="preserve">ND1</t>
  </si>
  <si>
    <t xml:space="preserve">ND2</t>
  </si>
  <si>
    <t xml:space="preserve">ND3</t>
  </si>
  <si>
    <t xml:space="preserve">ND4</t>
  </si>
  <si>
    <t xml:space="preserve">ND4L</t>
  </si>
  <si>
    <t xml:space="preserve">ND5</t>
  </si>
  <si>
    <t xml:space="preserve">ND6</t>
  </si>
  <si>
    <t xml:space="preserve">Total</t>
  </si>
  <si>
    <t xml:space="preserve">*Data from Asakawa et al. (1995)[10] [NCBI: NC-001627] </t>
  </si>
  <si>
    <t xml:space="preserve">Genes that show size variations are indicated in bold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9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sz val="12"/>
      <name val="Arial"/>
      <family val="2"/>
    </font>
    <font>
      <i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A1:IV16384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4.12"/>
    <col collapsed="false" customWidth="true" hidden="false" outlineLevel="0" max="3" min="3" style="1" width="14.49"/>
    <col collapsed="false" customWidth="true" hidden="false" outlineLevel="0" max="4" min="4" style="1" width="13.87"/>
    <col collapsed="false" customWidth="true" hidden="false" outlineLevel="0" max="5" min="5" style="1" width="2.87"/>
    <col collapsed="false" customWidth="true" hidden="false" outlineLevel="0" max="6" min="6" style="1" width="18.25"/>
    <col collapsed="false" customWidth="true" hidden="false" outlineLevel="0" max="7" min="7" style="1" width="18.74"/>
    <col collapsed="false" customWidth="true" hidden="false" outlineLevel="0" max="8" min="8" style="1" width="2.87"/>
    <col collapsed="false" customWidth="true" hidden="false" outlineLevel="0" max="9" min="9" style="1" width="18.12"/>
    <col collapsed="false" customWidth="true" hidden="false" outlineLevel="0" max="10" min="10" style="1" width="18.99"/>
    <col collapsed="false" customWidth="true" hidden="false" outlineLevel="0" max="11" min="11" style="1" width="2.87"/>
    <col collapsed="false" customWidth="true" hidden="false" outlineLevel="0" max="12" min="12" style="1" width="16.75"/>
    <col collapsed="false" customWidth="true" hidden="false" outlineLevel="0" max="13" min="13" style="1" width="16.36"/>
    <col collapsed="false" customWidth="false" hidden="false" outlineLevel="0" max="257" min="14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</row>
    <row r="2" customFormat="false" ht="15" hidden="false" customHeight="false" outlineLevel="0" collapsed="false">
      <c r="A2" s="4" t="s">
        <v>1</v>
      </c>
      <c r="B2" s="4" t="s">
        <v>2</v>
      </c>
      <c r="C2" s="4"/>
      <c r="D2" s="4"/>
      <c r="E2" s="5"/>
      <c r="F2" s="4" t="s">
        <v>3</v>
      </c>
      <c r="G2" s="4"/>
      <c r="H2" s="4"/>
      <c r="I2" s="4"/>
      <c r="J2" s="4"/>
      <c r="K2" s="4"/>
      <c r="L2" s="4"/>
      <c r="M2" s="4"/>
      <c r="N2" s="6"/>
    </row>
    <row r="3" customFormat="false" ht="14.25" hidden="false" customHeight="true" outlineLevel="0" collapsed="false">
      <c r="A3" s="4"/>
      <c r="B3" s="4"/>
      <c r="C3" s="4"/>
      <c r="D3" s="4"/>
      <c r="E3" s="7"/>
      <c r="F3" s="8" t="s">
        <v>4</v>
      </c>
      <c r="G3" s="8"/>
      <c r="H3" s="7"/>
      <c r="I3" s="8" t="s">
        <v>5</v>
      </c>
      <c r="J3" s="8"/>
      <c r="K3" s="7"/>
      <c r="L3" s="9" t="s">
        <v>6</v>
      </c>
      <c r="M3" s="9"/>
      <c r="N3" s="6"/>
    </row>
    <row r="4" customFormat="false" ht="14.25" hidden="false" customHeight="true" outlineLevel="0" collapsed="false">
      <c r="A4" s="4"/>
      <c r="B4" s="8" t="s">
        <v>7</v>
      </c>
      <c r="C4" s="8" t="s">
        <v>8</v>
      </c>
      <c r="D4" s="8" t="s">
        <v>9</v>
      </c>
      <c r="E4" s="8"/>
      <c r="F4" s="10" t="s">
        <v>10</v>
      </c>
      <c r="G4" s="10" t="s">
        <v>11</v>
      </c>
      <c r="H4" s="10"/>
      <c r="I4" s="10" t="s">
        <v>10</v>
      </c>
      <c r="J4" s="10" t="s">
        <v>11</v>
      </c>
      <c r="K4" s="10"/>
      <c r="L4" s="10" t="s">
        <v>10</v>
      </c>
      <c r="M4" s="10" t="s">
        <v>11</v>
      </c>
      <c r="N4" s="6"/>
    </row>
    <row r="5" customFormat="false" ht="15" hidden="false" customHeight="false" outlineLevel="0" collapsed="false">
      <c r="A5" s="11" t="s">
        <v>12</v>
      </c>
      <c r="B5" s="7" t="n">
        <v>231</v>
      </c>
      <c r="C5" s="7" t="n">
        <v>231</v>
      </c>
      <c r="D5" s="7" t="n">
        <v>231</v>
      </c>
      <c r="E5" s="7"/>
      <c r="F5" s="7" t="n">
        <v>88.3</v>
      </c>
      <c r="G5" s="7" t="n">
        <v>90.9</v>
      </c>
      <c r="H5" s="7"/>
      <c r="I5" s="7" t="n">
        <v>73.2</v>
      </c>
      <c r="J5" s="7" t="n">
        <v>78.7</v>
      </c>
      <c r="K5" s="7"/>
      <c r="L5" s="7" t="n">
        <v>73.2</v>
      </c>
      <c r="M5" s="7" t="n">
        <v>79.1</v>
      </c>
      <c r="N5" s="3"/>
    </row>
    <row r="6" customFormat="false" ht="15" hidden="false" customHeight="false" outlineLevel="0" collapsed="false">
      <c r="A6" s="11" t="s">
        <v>13</v>
      </c>
      <c r="B6" s="7" t="n">
        <v>55</v>
      </c>
      <c r="C6" s="7" t="n">
        <v>55</v>
      </c>
      <c r="D6" s="7" t="n">
        <v>55</v>
      </c>
      <c r="E6" s="7"/>
      <c r="F6" s="7" t="n">
        <v>85.5</v>
      </c>
      <c r="G6" s="7" t="n">
        <v>85.2</v>
      </c>
      <c r="H6" s="7"/>
      <c r="I6" s="7" t="n">
        <v>60.8</v>
      </c>
      <c r="J6" s="12" t="n">
        <v>50</v>
      </c>
      <c r="K6" s="12"/>
      <c r="L6" s="7" t="n">
        <v>64.5</v>
      </c>
      <c r="M6" s="7" t="n">
        <v>53.7</v>
      </c>
      <c r="N6" s="3"/>
    </row>
    <row r="7" customFormat="false" ht="15" hidden="false" customHeight="false" outlineLevel="0" collapsed="false">
      <c r="A7" s="11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3"/>
    </row>
    <row r="8" customFormat="false" ht="15" hidden="false" customHeight="false" outlineLevel="0" collapsed="false">
      <c r="A8" s="11" t="s">
        <v>14</v>
      </c>
      <c r="B8" s="7" t="n">
        <v>519</v>
      </c>
      <c r="C8" s="7" t="n">
        <v>519</v>
      </c>
      <c r="D8" s="7" t="n">
        <v>519</v>
      </c>
      <c r="E8" s="7"/>
      <c r="F8" s="7" t="n">
        <v>89.2</v>
      </c>
      <c r="G8" s="7" t="n">
        <v>99.2</v>
      </c>
      <c r="H8" s="7"/>
      <c r="I8" s="7" t="n">
        <v>80.9</v>
      </c>
      <c r="J8" s="7" t="n">
        <v>96.7</v>
      </c>
      <c r="K8" s="7"/>
      <c r="L8" s="7" t="n">
        <v>81.5</v>
      </c>
      <c r="M8" s="7" t="n">
        <v>97.3</v>
      </c>
      <c r="N8" s="3"/>
    </row>
    <row r="9" customFormat="false" ht="15" hidden="false" customHeight="false" outlineLevel="0" collapsed="false">
      <c r="A9" s="11" t="s">
        <v>15</v>
      </c>
      <c r="B9" s="7" t="n">
        <v>230</v>
      </c>
      <c r="C9" s="7" t="n">
        <v>230</v>
      </c>
      <c r="D9" s="7" t="n">
        <v>230</v>
      </c>
      <c r="E9" s="7"/>
      <c r="F9" s="7" t="n">
        <v>90.6</v>
      </c>
      <c r="G9" s="7" t="n">
        <v>98.3</v>
      </c>
      <c r="H9" s="7"/>
      <c r="I9" s="13" t="n">
        <v>79.2</v>
      </c>
      <c r="J9" s="13" t="n">
        <v>93.9</v>
      </c>
      <c r="K9" s="13"/>
      <c r="L9" s="7" t="n">
        <v>80.1</v>
      </c>
      <c r="M9" s="12" t="n">
        <v>93</v>
      </c>
      <c r="N9" s="3"/>
    </row>
    <row r="10" customFormat="false" ht="15" hidden="false" customHeight="false" outlineLevel="0" collapsed="false">
      <c r="A10" s="11" t="s">
        <v>16</v>
      </c>
      <c r="B10" s="7" t="n">
        <v>261</v>
      </c>
      <c r="C10" s="7" t="n">
        <v>261</v>
      </c>
      <c r="D10" s="7" t="n">
        <v>261</v>
      </c>
      <c r="E10" s="7"/>
      <c r="F10" s="7" t="n">
        <v>90.6</v>
      </c>
      <c r="G10" s="7" t="n">
        <v>96.5</v>
      </c>
      <c r="H10" s="7"/>
      <c r="I10" s="7" t="n">
        <v>78.5</v>
      </c>
      <c r="J10" s="7" t="n">
        <v>91.9</v>
      </c>
      <c r="K10" s="7"/>
      <c r="L10" s="7" t="n">
        <v>76.9</v>
      </c>
      <c r="M10" s="7" t="n">
        <v>90.1</v>
      </c>
      <c r="N10" s="3"/>
    </row>
    <row r="11" customFormat="false" ht="15" hidden="false" customHeight="false" outlineLevel="0" collapsed="false">
      <c r="A11" s="11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3"/>
    </row>
    <row r="12" customFormat="false" ht="15" hidden="false" customHeight="false" outlineLevel="0" collapsed="false">
      <c r="A12" s="11" t="s">
        <v>17</v>
      </c>
      <c r="B12" s="7" t="n">
        <v>380</v>
      </c>
      <c r="C12" s="7" t="n">
        <v>380</v>
      </c>
      <c r="D12" s="7" t="n">
        <v>380</v>
      </c>
      <c r="E12" s="7"/>
      <c r="F12" s="12" t="n">
        <v>89.63</v>
      </c>
      <c r="G12" s="7" t="n">
        <v>97.1</v>
      </c>
      <c r="H12" s="7"/>
      <c r="I12" s="7" t="n">
        <v>75.9</v>
      </c>
      <c r="J12" s="7" t="n">
        <v>86.3</v>
      </c>
      <c r="K12" s="7"/>
      <c r="L12" s="7" t="n">
        <v>76.2</v>
      </c>
      <c r="M12" s="7" t="n">
        <v>87.9</v>
      </c>
      <c r="N12" s="3"/>
    </row>
    <row r="13" customFormat="false" ht="15" hidden="false" customHeight="false" outlineLevel="0" collapsed="false">
      <c r="A13" s="11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3"/>
    </row>
    <row r="14" customFormat="false" ht="15" hidden="false" customHeight="false" outlineLevel="0" collapsed="false">
      <c r="A14" s="11" t="s">
        <v>18</v>
      </c>
      <c r="B14" s="7" t="n">
        <v>327</v>
      </c>
      <c r="C14" s="7" t="n">
        <v>327</v>
      </c>
      <c r="D14" s="7" t="n">
        <v>327</v>
      </c>
      <c r="E14" s="7"/>
      <c r="F14" s="7" t="n">
        <v>87.8</v>
      </c>
      <c r="G14" s="7" t="n">
        <v>96.9</v>
      </c>
      <c r="H14" s="7"/>
      <c r="I14" s="7" t="n">
        <v>73.6</v>
      </c>
      <c r="J14" s="7" t="n">
        <v>80.8</v>
      </c>
      <c r="K14" s="7"/>
      <c r="L14" s="7" t="n">
        <v>73.3</v>
      </c>
      <c r="M14" s="7" t="n">
        <v>81.5</v>
      </c>
      <c r="N14" s="3"/>
    </row>
    <row r="15" customFormat="false" ht="15" hidden="false" customHeight="false" outlineLevel="0" collapsed="false">
      <c r="A15" s="11" t="s">
        <v>19</v>
      </c>
      <c r="B15" s="7" t="n">
        <v>355</v>
      </c>
      <c r="C15" s="7" t="n">
        <v>355</v>
      </c>
      <c r="D15" s="7" t="n">
        <v>355</v>
      </c>
      <c r="E15" s="7"/>
      <c r="F15" s="7" t="n">
        <v>84.2</v>
      </c>
      <c r="G15" s="7" t="n">
        <v>89.8</v>
      </c>
      <c r="H15" s="7"/>
      <c r="I15" s="7" t="n">
        <v>67.5</v>
      </c>
      <c r="J15" s="7" t="n">
        <v>68.9</v>
      </c>
      <c r="K15" s="7"/>
      <c r="L15" s="7" t="n">
        <v>67.3</v>
      </c>
      <c r="M15" s="12" t="n">
        <v>67.2</v>
      </c>
      <c r="N15" s="3"/>
    </row>
    <row r="16" customFormat="false" ht="15.75" hidden="false" customHeight="false" outlineLevel="0" collapsed="false">
      <c r="A16" s="11" t="s">
        <v>20</v>
      </c>
      <c r="B16" s="14" t="n">
        <v>117</v>
      </c>
      <c r="C16" s="14" t="n">
        <v>117</v>
      </c>
      <c r="D16" s="14" t="n">
        <v>111</v>
      </c>
      <c r="E16" s="14"/>
      <c r="F16" s="7" t="n">
        <v>90.3</v>
      </c>
      <c r="G16" s="7" t="n">
        <v>95.7</v>
      </c>
      <c r="H16" s="7"/>
      <c r="I16" s="7" t="n">
        <v>64.1</v>
      </c>
      <c r="J16" s="7" t="n">
        <v>65.3</v>
      </c>
      <c r="K16" s="7"/>
      <c r="L16" s="7" t="n">
        <v>67.4</v>
      </c>
      <c r="M16" s="7" t="n">
        <v>66.1</v>
      </c>
      <c r="N16" s="3"/>
    </row>
    <row r="17" customFormat="false" ht="15" hidden="false" customHeight="false" outlineLevel="0" collapsed="false">
      <c r="A17" s="11" t="s">
        <v>21</v>
      </c>
      <c r="B17" s="7" t="n">
        <v>461</v>
      </c>
      <c r="C17" s="7" t="n">
        <v>461</v>
      </c>
      <c r="D17" s="7" t="n">
        <v>461</v>
      </c>
      <c r="E17" s="7"/>
      <c r="F17" s="7" t="n">
        <v>87.1</v>
      </c>
      <c r="G17" s="12" t="n">
        <v>91.3</v>
      </c>
      <c r="H17" s="12"/>
      <c r="I17" s="7" t="n">
        <v>71.7</v>
      </c>
      <c r="J17" s="7" t="n">
        <v>68.9</v>
      </c>
      <c r="K17" s="7"/>
      <c r="L17" s="7" t="n">
        <v>70.8</v>
      </c>
      <c r="M17" s="7" t="n">
        <v>68.9</v>
      </c>
      <c r="N17" s="3"/>
    </row>
    <row r="18" customFormat="false" ht="15" hidden="false" customHeight="false" outlineLevel="0" collapsed="false">
      <c r="A18" s="11" t="s">
        <v>22</v>
      </c>
      <c r="B18" s="7" t="n">
        <v>99</v>
      </c>
      <c r="C18" s="7" t="n">
        <v>99</v>
      </c>
      <c r="D18" s="7" t="n">
        <v>99</v>
      </c>
      <c r="E18" s="7"/>
      <c r="F18" s="7" t="n">
        <v>88.2</v>
      </c>
      <c r="G18" s="7" t="n">
        <v>91.8</v>
      </c>
      <c r="H18" s="7"/>
      <c r="I18" s="7" t="n">
        <v>69.7</v>
      </c>
      <c r="J18" s="7" t="n">
        <v>81.6</v>
      </c>
      <c r="K18" s="7"/>
      <c r="L18" s="7" t="n">
        <v>69.4</v>
      </c>
      <c r="M18" s="7" t="n">
        <v>80.6</v>
      </c>
      <c r="N18" s="3"/>
    </row>
    <row r="19" customFormat="false" ht="15.75" hidden="false" customHeight="false" outlineLevel="0" collapsed="false">
      <c r="A19" s="11" t="s">
        <v>23</v>
      </c>
      <c r="B19" s="14" t="n">
        <v>634</v>
      </c>
      <c r="C19" s="14" t="n">
        <v>634</v>
      </c>
      <c r="D19" s="14" t="n">
        <v>644</v>
      </c>
      <c r="E19" s="14"/>
      <c r="F19" s="7" t="n">
        <v>84.9</v>
      </c>
      <c r="G19" s="7" t="n">
        <v>87.7</v>
      </c>
      <c r="H19" s="7"/>
      <c r="I19" s="7" t="n">
        <v>68.5</v>
      </c>
      <c r="J19" s="7" t="n">
        <v>63.7</v>
      </c>
      <c r="K19" s="7"/>
      <c r="L19" s="7" t="n">
        <v>68.7</v>
      </c>
      <c r="M19" s="7" t="n">
        <v>63.3</v>
      </c>
      <c r="N19" s="3"/>
    </row>
    <row r="20" customFormat="false" ht="15" hidden="false" customHeight="false" outlineLevel="0" collapsed="false">
      <c r="A20" s="11" t="s">
        <v>24</v>
      </c>
      <c r="B20" s="7" t="n">
        <v>163</v>
      </c>
      <c r="C20" s="7" t="n">
        <v>163</v>
      </c>
      <c r="D20" s="7" t="n">
        <v>163</v>
      </c>
      <c r="E20" s="7"/>
      <c r="F20" s="7" t="n">
        <v>85.9</v>
      </c>
      <c r="G20" s="7" t="n">
        <v>89.5</v>
      </c>
      <c r="H20" s="7"/>
      <c r="I20" s="12" t="n">
        <v>66</v>
      </c>
      <c r="J20" s="12" t="n">
        <v>66</v>
      </c>
      <c r="K20" s="12"/>
      <c r="L20" s="7" t="n">
        <v>68.9</v>
      </c>
      <c r="M20" s="7" t="n">
        <v>66.7</v>
      </c>
      <c r="N20" s="3"/>
    </row>
    <row r="21" customFormat="false" ht="15" hidden="false" customHeight="false" outlineLevel="0" collapsed="false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3"/>
    </row>
    <row r="22" customFormat="false" ht="15" hidden="false" customHeight="false" outlineLevel="0" collapsed="false">
      <c r="A22" s="15" t="s">
        <v>25</v>
      </c>
      <c r="B22" s="15" t="n">
        <f aca="false">SUM(B5:B21)</f>
        <v>3832</v>
      </c>
      <c r="C22" s="15" t="n">
        <f aca="false">SUM(C5:C21)</f>
        <v>3832</v>
      </c>
      <c r="D22" s="15" t="n">
        <f aca="false">SUM(D5:D21)</f>
        <v>3836</v>
      </c>
      <c r="E22" s="15"/>
      <c r="F22" s="15" t="n">
        <v>87.8</v>
      </c>
      <c r="G22" s="15" t="n">
        <v>93.3</v>
      </c>
      <c r="H22" s="15"/>
      <c r="I22" s="15" t="n">
        <v>73.4</v>
      </c>
      <c r="J22" s="15" t="n">
        <v>77.3</v>
      </c>
      <c r="K22" s="15"/>
      <c r="L22" s="15" t="n">
        <v>73.4</v>
      </c>
      <c r="M22" s="15" t="n">
        <v>77.4</v>
      </c>
      <c r="N22" s="3"/>
    </row>
    <row r="23" customFormat="false" ht="15" hidden="false" customHeight="false" outlineLevel="0" collapsed="false">
      <c r="A23" s="16" t="s">
        <v>26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4" customFormat="false" ht="14.25" hidden="false" customHeight="false" outlineLevel="0" collapsed="false">
      <c r="A24" s="17" t="s">
        <v>27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</row>
    <row r="25" customFormat="false" ht="14.25" hidden="false" customHeight="fals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customFormat="false" ht="14.25" hidden="false" customHeight="false" outlineLevel="0" collapsed="false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</sheetData>
  <mergeCells count="7">
    <mergeCell ref="A1:M1"/>
    <mergeCell ref="A2:A4"/>
    <mergeCell ref="B2:D3"/>
    <mergeCell ref="F2:M2"/>
    <mergeCell ref="F3:G3"/>
    <mergeCell ref="I3:J3"/>
    <mergeCell ref="L3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9-02T16:09:38Z</dcterms:created>
  <dc:creator> nina</dc:creator>
  <dc:description/>
  <dc:language>en-US</dc:language>
  <cp:lastModifiedBy>Nina Yasuda</cp:lastModifiedBy>
  <cp:lastPrinted>2005-10-29T05:18:14Z</cp:lastPrinted>
  <dcterms:modified xsi:type="dcterms:W3CDTF">2005-11-21T04:45:54Z</dcterms:modified>
  <cp:revision>0</cp:revision>
  <dc:subject/>
  <dc:title/>
</cp:coreProperties>
</file>